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中农实验常用\返修mBio\mBio_revised\"/>
    </mc:Choice>
  </mc:AlternateContent>
  <xr:revisionPtr revIDLastSave="0" documentId="13_ncr:1_{D6F8389F-CD1C-43CE-B646-FEE77A0EFA65}" xr6:coauthVersionLast="36" xr6:coauthVersionMax="36" xr10:uidLastSave="{00000000-0000-0000-0000-000000000000}"/>
  <bookViews>
    <workbookView xWindow="0" yWindow="0" windowWidth="23040" windowHeight="9036" xr2:uid="{E80B7261-AB7F-4093-8BA6-BDED9A38418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" i="1" l="1"/>
  <c r="M6" i="1"/>
  <c r="M7" i="1"/>
  <c r="M8" i="1"/>
  <c r="M9" i="1"/>
  <c r="M10" i="1"/>
  <c r="M11" i="1"/>
  <c r="D6" i="1"/>
  <c r="D7" i="1"/>
  <c r="D8" i="1"/>
  <c r="D9" i="1"/>
  <c r="D10" i="1"/>
  <c r="D11" i="1"/>
  <c r="G6" i="1"/>
  <c r="G7" i="1"/>
  <c r="G8" i="1"/>
  <c r="G9" i="1"/>
  <c r="G10" i="1"/>
  <c r="G11" i="1"/>
  <c r="J5" i="1"/>
  <c r="J6" i="1"/>
  <c r="J7" i="1"/>
  <c r="J8" i="1"/>
  <c r="J9" i="1"/>
  <c r="J10" i="1"/>
  <c r="J11" i="1"/>
  <c r="G5" i="1"/>
  <c r="D5" i="1"/>
  <c r="M4" i="1"/>
  <c r="J4" i="1"/>
  <c r="G4" i="1"/>
  <c r="D4" i="1"/>
</calcChain>
</file>

<file path=xl/sharedStrings.xml><?xml version="1.0" encoding="utf-8"?>
<sst xmlns="http://schemas.openxmlformats.org/spreadsheetml/2006/main" count="26" uniqueCount="17">
  <si>
    <t>Cycle 1</t>
  </si>
  <si>
    <t>Line 1</t>
    <phoneticPr fontId="1" type="noConversion"/>
  </si>
  <si>
    <t>Line 2</t>
  </si>
  <si>
    <t>Line 3</t>
  </si>
  <si>
    <t>Line 4</t>
  </si>
  <si>
    <t>Cycle 2</t>
  </si>
  <si>
    <t>Cycle 3</t>
  </si>
  <si>
    <t>Cycle 4</t>
  </si>
  <si>
    <t>Cycle 5</t>
  </si>
  <si>
    <t>Cycle 6</t>
  </si>
  <si>
    <t>Cycle 7</t>
  </si>
  <si>
    <t>Cycle 8</t>
  </si>
  <si>
    <t>Inoculation amount (CFU/plant)</t>
    <phoneticPr fontId="1" type="noConversion"/>
  </si>
  <si>
    <t>Harvest amount (CFU/plant)</t>
    <phoneticPr fontId="1" type="noConversion"/>
  </si>
  <si>
    <t>Generations</t>
    <phoneticPr fontId="1" type="noConversion"/>
  </si>
  <si>
    <t>*The average estimated number of bacterial generations at each SPE was 9.30 ± 1.13 (mean ± SD).</t>
    <phoneticPr fontId="1" type="noConversion"/>
  </si>
  <si>
    <r>
      <rPr>
        <b/>
        <sz val="11"/>
        <color theme="1"/>
        <rFont val="Calibri"/>
        <family val="2"/>
      </rPr>
      <t>Supplementary Table S1</t>
    </r>
    <r>
      <rPr>
        <sz val="11"/>
        <color theme="1"/>
        <rFont val="Calibri"/>
        <family val="2"/>
      </rPr>
      <t xml:space="preserve"> The cell densities of each evolved 2P24 population and the number of bacterial generations at each serial passage experiment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176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1" fontId="3" fillId="0" borderId="2" xfId="0" applyNumberFormat="1" applyFont="1" applyBorder="1" applyAlignment="1">
      <alignment horizontal="center" vertical="center" wrapText="1"/>
    </xf>
    <xf numFmtId="176" fontId="3" fillId="0" borderId="2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21BAB-D846-48C9-8927-71A118C4537B}">
  <dimension ref="A1:S23"/>
  <sheetViews>
    <sheetView tabSelected="1" workbookViewId="0">
      <selection activeCell="N9" sqref="N9"/>
    </sheetView>
  </sheetViews>
  <sheetFormatPr defaultRowHeight="13.8" x14ac:dyDescent="0.25"/>
  <cols>
    <col min="1" max="1" width="9.44140625" customWidth="1"/>
    <col min="2" max="2" width="11.21875" customWidth="1"/>
    <col min="3" max="3" width="10.88671875" customWidth="1"/>
    <col min="4" max="4" width="11.88671875" customWidth="1"/>
    <col min="5" max="5" width="10.88671875" customWidth="1"/>
    <col min="6" max="6" width="11.5546875" customWidth="1"/>
    <col min="7" max="7" width="12.33203125" customWidth="1"/>
    <col min="8" max="8" width="10.77734375" style="2" customWidth="1"/>
    <col min="9" max="9" width="11.5546875" style="2" customWidth="1"/>
    <col min="10" max="10" width="11.6640625" style="1" customWidth="1"/>
    <col min="11" max="11" width="11.77734375" style="2" customWidth="1"/>
    <col min="12" max="12" width="11" style="2" customWidth="1"/>
    <col min="13" max="13" width="12.109375" style="1" customWidth="1"/>
    <col min="14" max="15" width="9.33203125" style="2" bestFit="1" customWidth="1"/>
    <col min="16" max="16" width="8.88671875" style="1"/>
    <col min="17" max="17" width="9.33203125" style="2" bestFit="1" customWidth="1"/>
    <col min="18" max="18" width="9.44140625" style="2" bestFit="1" customWidth="1"/>
    <col min="19" max="19" width="8.88671875" style="1"/>
  </cols>
  <sheetData>
    <row r="1" spans="1:19" ht="14.4" x14ac:dyDescent="0.25">
      <c r="A1" s="15" t="s">
        <v>1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/>
      <c r="O1"/>
      <c r="P1"/>
      <c r="Q1"/>
      <c r="R1"/>
      <c r="S1"/>
    </row>
    <row r="2" spans="1:19" ht="14.4" x14ac:dyDescent="0.25">
      <c r="A2" s="4"/>
      <c r="B2" s="14" t="s">
        <v>1</v>
      </c>
      <c r="C2" s="14"/>
      <c r="D2" s="14"/>
      <c r="E2" s="14" t="s">
        <v>2</v>
      </c>
      <c r="F2" s="14"/>
      <c r="G2" s="14"/>
      <c r="H2" s="14" t="s">
        <v>3</v>
      </c>
      <c r="I2" s="14"/>
      <c r="J2" s="14"/>
      <c r="K2" s="14" t="s">
        <v>4</v>
      </c>
      <c r="L2" s="14"/>
      <c r="M2" s="14"/>
      <c r="N2"/>
      <c r="O2"/>
      <c r="P2"/>
      <c r="Q2"/>
      <c r="R2"/>
      <c r="S2"/>
    </row>
    <row r="3" spans="1:19" s="3" customFormat="1" ht="64.8" customHeight="1" x14ac:dyDescent="0.25">
      <c r="A3" s="5"/>
      <c r="B3" s="6" t="s">
        <v>12</v>
      </c>
      <c r="C3" s="6" t="s">
        <v>13</v>
      </c>
      <c r="D3" s="7" t="s">
        <v>14</v>
      </c>
      <c r="E3" s="6" t="s">
        <v>12</v>
      </c>
      <c r="F3" s="6" t="s">
        <v>13</v>
      </c>
      <c r="G3" s="7" t="s">
        <v>14</v>
      </c>
      <c r="H3" s="6" t="s">
        <v>12</v>
      </c>
      <c r="I3" s="6" t="s">
        <v>13</v>
      </c>
      <c r="J3" s="7" t="s">
        <v>14</v>
      </c>
      <c r="K3" s="6" t="s">
        <v>12</v>
      </c>
      <c r="L3" s="6" t="s">
        <v>13</v>
      </c>
      <c r="M3" s="7" t="s">
        <v>14</v>
      </c>
    </row>
    <row r="4" spans="1:19" ht="14.4" x14ac:dyDescent="0.25">
      <c r="A4" s="8" t="s">
        <v>0</v>
      </c>
      <c r="B4" s="9">
        <v>500000.00000000058</v>
      </c>
      <c r="C4" s="9">
        <v>95999999.99999994</v>
      </c>
      <c r="D4" s="10">
        <f>LOG(C4/B4,2)</f>
        <v>7.5849625007211534</v>
      </c>
      <c r="E4" s="9">
        <v>500000.00000000058</v>
      </c>
      <c r="F4" s="9">
        <v>160000000.00000015</v>
      </c>
      <c r="G4" s="10">
        <f>LOG(F4/E4,2)</f>
        <v>8.3219280948873617</v>
      </c>
      <c r="H4" s="9">
        <v>500000.00000000058</v>
      </c>
      <c r="I4" s="9">
        <v>130000000.00000049</v>
      </c>
      <c r="J4" s="10">
        <f>LOG(I4/H4,2)</f>
        <v>8.0223678130284579</v>
      </c>
      <c r="K4" s="9">
        <v>500000.00000000058</v>
      </c>
      <c r="L4" s="9">
        <v>42000000.000000037</v>
      </c>
      <c r="M4" s="10">
        <f>LOG(L4/K4,2)</f>
        <v>6.3923174227787598</v>
      </c>
      <c r="N4"/>
      <c r="O4"/>
      <c r="P4"/>
      <c r="Q4"/>
      <c r="R4"/>
      <c r="S4"/>
    </row>
    <row r="5" spans="1:19" ht="14.4" x14ac:dyDescent="0.25">
      <c r="A5" s="8" t="s">
        <v>5</v>
      </c>
      <c r="B5" s="9">
        <v>133000</v>
      </c>
      <c r="C5" s="9">
        <v>82000000.000000194</v>
      </c>
      <c r="D5" s="10">
        <f>LOG(C5/B5,2)</f>
        <v>9.2680538537789854</v>
      </c>
      <c r="E5" s="9">
        <v>183000</v>
      </c>
      <c r="F5" s="9">
        <v>140000000.00000012</v>
      </c>
      <c r="G5" s="10">
        <f>LOG(F5/E5,2)</f>
        <v>9.5793674633230115</v>
      </c>
      <c r="H5" s="9">
        <v>140000</v>
      </c>
      <c r="I5" s="9">
        <v>97000000.000000298</v>
      </c>
      <c r="J5" s="10">
        <f t="shared" ref="J5:J11" si="0">LOG(I5/H5,2)</f>
        <v>9.436414109904252</v>
      </c>
      <c r="K5" s="9">
        <v>46700</v>
      </c>
      <c r="L5" s="9">
        <v>36000000.000000075</v>
      </c>
      <c r="M5" s="10">
        <f t="shared" ref="M5:M11" si="1">LOG(L5/K5,2)</f>
        <v>9.5903586412821031</v>
      </c>
      <c r="N5"/>
      <c r="O5"/>
      <c r="P5"/>
      <c r="Q5"/>
      <c r="R5"/>
      <c r="S5"/>
    </row>
    <row r="6" spans="1:19" ht="14.4" x14ac:dyDescent="0.25">
      <c r="A6" s="8" t="s">
        <v>6</v>
      </c>
      <c r="B6" s="9">
        <v>66700</v>
      </c>
      <c r="C6" s="9">
        <v>32999999.99999997</v>
      </c>
      <c r="D6" s="10">
        <f t="shared" ref="D6:D11" si="2">LOG(C6/B6,2)</f>
        <v>8.9505635477233163</v>
      </c>
      <c r="E6" s="9">
        <v>86700</v>
      </c>
      <c r="F6" s="9">
        <v>25000000.000000037</v>
      </c>
      <c r="G6" s="10">
        <f t="shared" ref="G6:G11" si="3">LOG(F6/E6,2)</f>
        <v>8.1716803861023415</v>
      </c>
      <c r="H6" s="9">
        <v>160000</v>
      </c>
      <c r="I6" s="9">
        <v>14000000.000000047</v>
      </c>
      <c r="J6" s="10">
        <f t="shared" si="0"/>
        <v>6.4512111118323334</v>
      </c>
      <c r="K6" s="9">
        <v>25300</v>
      </c>
      <c r="L6" s="9">
        <v>13000000.000000034</v>
      </c>
      <c r="M6" s="10">
        <f t="shared" si="1"/>
        <v>9.0051585229962363</v>
      </c>
      <c r="N6"/>
      <c r="O6"/>
      <c r="P6"/>
      <c r="Q6"/>
      <c r="R6"/>
      <c r="S6"/>
    </row>
    <row r="7" spans="1:19" ht="14.4" x14ac:dyDescent="0.25">
      <c r="A7" s="8" t="s">
        <v>7</v>
      </c>
      <c r="B7" s="9">
        <v>18000</v>
      </c>
      <c r="C7" s="9">
        <v>42000000.000000037</v>
      </c>
      <c r="D7" s="10">
        <f t="shared" si="2"/>
        <v>11.188176705998536</v>
      </c>
      <c r="E7" s="9">
        <v>16700</v>
      </c>
      <c r="F7" s="9">
        <v>22000000.000000071</v>
      </c>
      <c r="G7" s="10">
        <f t="shared" si="3"/>
        <v>10.3634397057127</v>
      </c>
      <c r="H7" s="9">
        <v>12700</v>
      </c>
      <c r="I7" s="9">
        <v>10000000</v>
      </c>
      <c r="J7" s="10">
        <f t="shared" si="0"/>
        <v>9.6209557876646468</v>
      </c>
      <c r="K7" s="9">
        <v>13000</v>
      </c>
      <c r="L7" s="9">
        <v>16000000.000000054</v>
      </c>
      <c r="M7" s="10">
        <f t="shared" si="1"/>
        <v>10.265344566521</v>
      </c>
      <c r="N7"/>
      <c r="O7"/>
      <c r="P7"/>
      <c r="Q7"/>
      <c r="R7"/>
      <c r="S7"/>
    </row>
    <row r="8" spans="1:19" ht="14.4" x14ac:dyDescent="0.25">
      <c r="A8" s="8" t="s">
        <v>8</v>
      </c>
      <c r="B8" s="9">
        <v>48000</v>
      </c>
      <c r="C8" s="9">
        <v>36000000.000000075</v>
      </c>
      <c r="D8" s="10">
        <f t="shared" si="2"/>
        <v>9.5507467853832466</v>
      </c>
      <c r="E8" s="9">
        <v>18000</v>
      </c>
      <c r="F8" s="9">
        <v>9600000.0000000168</v>
      </c>
      <c r="G8" s="10">
        <f t="shared" si="3"/>
        <v>9.058893689053571</v>
      </c>
      <c r="H8" s="9">
        <v>14300</v>
      </c>
      <c r="I8" s="9">
        <v>15000000.000000052</v>
      </c>
      <c r="J8" s="10">
        <f t="shared" si="0"/>
        <v>10.034731638379585</v>
      </c>
      <c r="K8" s="9">
        <v>16700</v>
      </c>
      <c r="L8" s="9">
        <v>9800000.0000000093</v>
      </c>
      <c r="M8" s="10">
        <f t="shared" si="1"/>
        <v>9.1967898363032443</v>
      </c>
      <c r="N8"/>
      <c r="O8"/>
      <c r="P8"/>
      <c r="Q8"/>
      <c r="R8"/>
      <c r="S8"/>
    </row>
    <row r="9" spans="1:19" ht="14.4" x14ac:dyDescent="0.25">
      <c r="A9" s="8" t="s">
        <v>9</v>
      </c>
      <c r="B9" s="9">
        <v>34700</v>
      </c>
      <c r="C9" s="9">
        <v>28000000.000000045</v>
      </c>
      <c r="D9" s="10">
        <f t="shared" si="2"/>
        <v>9.6562754490287954</v>
      </c>
      <c r="E9" s="9">
        <v>11000</v>
      </c>
      <c r="F9" s="9">
        <v>16000000.000000054</v>
      </c>
      <c r="G9" s="10">
        <f t="shared" si="3"/>
        <v>10.506352666024796</v>
      </c>
      <c r="H9" s="9">
        <v>15300</v>
      </c>
      <c r="I9" s="9">
        <v>6918309.7091893675</v>
      </c>
      <c r="J9" s="10">
        <f t="shared" si="0"/>
        <v>8.8207441365621833</v>
      </c>
      <c r="K9" s="9">
        <v>11700</v>
      </c>
      <c r="L9" s="9">
        <v>10964781.961431853</v>
      </c>
      <c r="M9" s="10">
        <f t="shared" si="1"/>
        <v>9.8721528786489028</v>
      </c>
      <c r="N9"/>
      <c r="O9"/>
      <c r="P9"/>
      <c r="Q9"/>
      <c r="R9"/>
      <c r="S9"/>
    </row>
    <row r="10" spans="1:19" ht="14.4" x14ac:dyDescent="0.25">
      <c r="A10" s="8" t="s">
        <v>10</v>
      </c>
      <c r="B10" s="9">
        <v>19700</v>
      </c>
      <c r="C10" s="9">
        <v>23988329.19019492</v>
      </c>
      <c r="D10" s="10">
        <f t="shared" si="2"/>
        <v>10.249921331037635</v>
      </c>
      <c r="E10" s="9">
        <v>13700</v>
      </c>
      <c r="F10" s="9">
        <v>10964781.961431853</v>
      </c>
      <c r="G10" s="10">
        <f t="shared" si="3"/>
        <v>9.6444855152717803</v>
      </c>
      <c r="H10" s="9">
        <v>9670</v>
      </c>
      <c r="I10" s="9">
        <v>8128305.1616410045</v>
      </c>
      <c r="J10" s="10">
        <f t="shared" si="0"/>
        <v>9.7152229613074734</v>
      </c>
      <c r="K10" s="9">
        <v>11000</v>
      </c>
      <c r="L10" s="9">
        <v>8709635.8995608315</v>
      </c>
      <c r="M10" s="10">
        <f t="shared" si="1"/>
        <v>9.6289650752189146</v>
      </c>
      <c r="N10"/>
      <c r="O10"/>
      <c r="P10"/>
      <c r="Q10"/>
      <c r="R10"/>
      <c r="S10"/>
    </row>
    <row r="11" spans="1:19" ht="14.4" x14ac:dyDescent="0.25">
      <c r="A11" s="11" t="s">
        <v>11</v>
      </c>
      <c r="B11" s="12">
        <v>21000</v>
      </c>
      <c r="C11" s="12">
        <v>25118864.315095898</v>
      </c>
      <c r="D11" s="13">
        <f t="shared" si="2"/>
        <v>10.22416619472564</v>
      </c>
      <c r="E11" s="12">
        <v>16700</v>
      </c>
      <c r="F11" s="12">
        <v>12882495.516931379</v>
      </c>
      <c r="G11" s="13">
        <f t="shared" si="3"/>
        <v>9.5913482724003742</v>
      </c>
      <c r="H11" s="12">
        <v>12000</v>
      </c>
      <c r="I11" s="12">
        <v>9549925.8602143675</v>
      </c>
      <c r="J11" s="13">
        <f t="shared" si="0"/>
        <v>9.6363113169305468</v>
      </c>
      <c r="K11" s="12">
        <v>9330</v>
      </c>
      <c r="L11" s="12">
        <v>9120108.3935591076</v>
      </c>
      <c r="M11" s="13">
        <f t="shared" si="1"/>
        <v>9.9329581746769229</v>
      </c>
      <c r="N11"/>
      <c r="O11"/>
      <c r="P11"/>
      <c r="Q11"/>
      <c r="R11"/>
      <c r="S11"/>
    </row>
    <row r="12" spans="1:19" ht="14.4" x14ac:dyDescent="0.25">
      <c r="A12" s="16" t="s">
        <v>15</v>
      </c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/>
      <c r="O12"/>
      <c r="P12"/>
      <c r="Q12"/>
      <c r="R12"/>
      <c r="S12"/>
    </row>
    <row r="13" spans="1:19" x14ac:dyDescent="0.25">
      <c r="B13" s="2"/>
      <c r="C13" s="2"/>
      <c r="D13" s="1"/>
      <c r="E13" s="2"/>
      <c r="F13" s="2"/>
      <c r="G13" s="1"/>
      <c r="N13"/>
      <c r="O13"/>
      <c r="P13"/>
      <c r="Q13"/>
      <c r="R13"/>
      <c r="S13"/>
    </row>
    <row r="14" spans="1:19" x14ac:dyDescent="0.25">
      <c r="A14" s="1"/>
      <c r="B14" s="2"/>
      <c r="C14" s="2"/>
      <c r="D14" s="1"/>
      <c r="E14" s="2"/>
      <c r="F14" s="2"/>
      <c r="G14" s="1"/>
      <c r="N14"/>
      <c r="O14"/>
      <c r="P14"/>
      <c r="Q14"/>
      <c r="R14"/>
      <c r="S14"/>
    </row>
    <row r="15" spans="1:19" x14ac:dyDescent="0.25">
      <c r="B15" s="2"/>
      <c r="C15" s="2"/>
      <c r="D15" s="1"/>
      <c r="E15" s="2"/>
      <c r="F15" s="2"/>
      <c r="G15" s="1"/>
      <c r="N15"/>
      <c r="O15"/>
      <c r="P15"/>
      <c r="Q15"/>
      <c r="R15"/>
      <c r="S15"/>
    </row>
    <row r="16" spans="1:19" x14ac:dyDescent="0.25">
      <c r="B16" s="2"/>
      <c r="C16" s="2"/>
      <c r="D16" s="1"/>
      <c r="E16" s="2"/>
      <c r="F16" s="2"/>
      <c r="G16" s="1"/>
      <c r="N16"/>
      <c r="O16"/>
      <c r="P16"/>
      <c r="Q16"/>
      <c r="R16"/>
      <c r="S16"/>
    </row>
    <row r="17" spans="2:19" x14ac:dyDescent="0.25">
      <c r="B17" s="2"/>
      <c r="C17" s="2"/>
      <c r="D17" s="1"/>
      <c r="E17" s="2"/>
      <c r="F17" s="2"/>
      <c r="G17" s="1"/>
      <c r="N17"/>
      <c r="O17"/>
      <c r="P17"/>
      <c r="Q17"/>
      <c r="R17"/>
      <c r="S17"/>
    </row>
    <row r="18" spans="2:19" x14ac:dyDescent="0.25">
      <c r="B18" s="2"/>
      <c r="C18" s="2"/>
      <c r="D18" s="1"/>
      <c r="E18" s="2"/>
      <c r="F18" s="2"/>
      <c r="G18" s="1"/>
      <c r="N18"/>
      <c r="O18"/>
      <c r="P18"/>
      <c r="Q18"/>
      <c r="R18"/>
      <c r="S18"/>
    </row>
    <row r="19" spans="2:19" x14ac:dyDescent="0.25">
      <c r="B19" s="2"/>
      <c r="C19" s="2"/>
      <c r="D19" s="1"/>
      <c r="E19" s="2"/>
      <c r="F19" s="2"/>
      <c r="G19" s="1"/>
      <c r="N19"/>
      <c r="O19"/>
      <c r="P19"/>
      <c r="Q19"/>
      <c r="R19"/>
      <c r="S19"/>
    </row>
    <row r="20" spans="2:19" x14ac:dyDescent="0.25">
      <c r="B20" s="2"/>
      <c r="C20" s="2"/>
      <c r="D20" s="1"/>
      <c r="E20" s="2"/>
      <c r="F20" s="2"/>
      <c r="G20" s="1"/>
      <c r="N20"/>
      <c r="O20"/>
      <c r="P20"/>
      <c r="Q20"/>
      <c r="R20"/>
      <c r="S20"/>
    </row>
    <row r="21" spans="2:19" x14ac:dyDescent="0.25">
      <c r="B21" s="2"/>
      <c r="C21" s="2"/>
      <c r="D21" s="1"/>
      <c r="E21" s="2"/>
      <c r="F21" s="2"/>
      <c r="G21" s="1"/>
      <c r="N21"/>
      <c r="O21"/>
      <c r="P21"/>
      <c r="Q21"/>
      <c r="R21"/>
      <c r="S21"/>
    </row>
    <row r="22" spans="2:19" x14ac:dyDescent="0.25">
      <c r="B22" s="2"/>
      <c r="C22" s="2"/>
      <c r="D22" s="1"/>
      <c r="E22" s="2"/>
      <c r="F22" s="2"/>
      <c r="G22" s="1"/>
      <c r="N22"/>
      <c r="O22"/>
      <c r="P22"/>
      <c r="Q22"/>
      <c r="R22"/>
      <c r="S22"/>
    </row>
    <row r="23" spans="2:19" x14ac:dyDescent="0.25">
      <c r="B23" s="2"/>
      <c r="C23" s="2"/>
      <c r="D23" s="1"/>
      <c r="E23" s="2"/>
      <c r="F23" s="2"/>
      <c r="G23" s="1"/>
      <c r="N23"/>
      <c r="O23"/>
      <c r="P23"/>
      <c r="Q23"/>
      <c r="R23"/>
      <c r="S23"/>
    </row>
  </sheetData>
  <mergeCells count="6">
    <mergeCell ref="H2:J2"/>
    <mergeCell ref="K2:M2"/>
    <mergeCell ref="A1:M1"/>
    <mergeCell ref="A12:M12"/>
    <mergeCell ref="B2:D2"/>
    <mergeCell ref="E2:G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4-01-09T03:09:18Z</dcterms:created>
  <dcterms:modified xsi:type="dcterms:W3CDTF">2025-04-03T14:08:16Z</dcterms:modified>
</cp:coreProperties>
</file>